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92">
  <si>
    <t xml:space="preserve">Alkaline-upregulated transcription factor genes in WT (pH 7.5) vs WT (pH 4.0)</t>
  </si>
  <si>
    <t xml:space="preserve">Ranking</t>
  </si>
  <si>
    <t xml:space="preserve">Gene ID</t>
  </si>
  <si>
    <t xml:space="preserve">WT (pH 4.0) #1</t>
  </si>
  <si>
    <t xml:space="preserve">WT (pH 4.0) #2</t>
  </si>
  <si>
    <t xml:space="preserve">WT (pH 4.0) #3</t>
  </si>
  <si>
    <t xml:space="preserve">WT (pH 7.5) #1</t>
  </si>
  <si>
    <t xml:space="preserve">WT (pH 7.5) #2</t>
  </si>
  <si>
    <t xml:space="preserve">WT (pH 7.5) #3</t>
  </si>
  <si>
    <t xml:space="preserve">log2FoldChange</t>
  </si>
  <si>
    <t xml:space="preserve">Fold 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46</t>
  </si>
  <si>
    <t xml:space="preserve">YALI0B21582g</t>
  </si>
  <si>
    <t xml:space="preserve">Mhy1, Yarrowia lipolytica C2H2-type zinc finger protein, required for dimorphic transition</t>
  </si>
  <si>
    <t xml:space="preserve">Transcription factor</t>
  </si>
  <si>
    <t xml:space="preserve">U49</t>
  </si>
  <si>
    <t xml:space="preserve">YALI0A12925g</t>
  </si>
  <si>
    <t xml:space="preserve">Weakly similar to Saccharomyces cerevisiae Rme1, Zinc finger protein involved in control of meiosis</t>
  </si>
  <si>
    <t xml:space="preserve">Putative transcription factor</t>
  </si>
  <si>
    <t xml:space="preserve">U122</t>
  </si>
  <si>
    <t xml:space="preserve">YALI0B13640g</t>
  </si>
  <si>
    <t xml:space="preserve">YlRim101, C2H2-type zinc finger transcription factor required for ambient pH signalling, mating and meiosis.</t>
  </si>
  <si>
    <t xml:space="preserve">U127</t>
  </si>
  <si>
    <t xml:space="preserve">YALI0E16973g</t>
  </si>
  <si>
    <t xml:space="preserve">YlAce2, Transcription factor required for septum destruction after cytokinesis</t>
  </si>
  <si>
    <t xml:space="preserve">U131</t>
  </si>
  <si>
    <t xml:space="preserve">YALI0E20449g</t>
  </si>
  <si>
    <t xml:space="preserve">Weakly similar to Saccharomyces cerevisiae Yox1, Homeobox transcriptional repressor</t>
  </si>
  <si>
    <t xml:space="preserve">U165</t>
  </si>
  <si>
    <t xml:space="preserve">YALI0F25113g</t>
  </si>
  <si>
    <t xml:space="preserve">FMN-binding domain-containing protein, putative transcription factor</t>
  </si>
  <si>
    <t xml:space="preserve">U218</t>
  </si>
  <si>
    <t xml:space="preserve">YALI0B13354g</t>
  </si>
  <si>
    <t xml:space="preserve">Weakly similar to Saccharomyces cerevisiae Cbf1, Basic helix-loop-helix (bHLH) protein</t>
  </si>
  <si>
    <t xml:space="preserve">U220</t>
  </si>
  <si>
    <t xml:space="preserve">YALI0C09482g</t>
  </si>
  <si>
    <t xml:space="preserve">Weakly similar to Saccharomyces cerevisiae Mal13, MAL-activator protein, has cla4 domain.</t>
  </si>
  <si>
    <t xml:space="preserve">U300</t>
  </si>
  <si>
    <t xml:space="preserve">YALI0C08327g</t>
  </si>
  <si>
    <t xml:space="preserve">Weakly similar to Saccharomyces cerevisiae Mit1, Transcriptional regulator of pseudohyphal growth; protein with sequence similarity to S. pombe gti1+ (gluconate transport inducer 1) and C. albicans Wor1</t>
  </si>
  <si>
    <t xml:space="preserve">U321</t>
  </si>
  <si>
    <t xml:space="preserve">YALI0E29271g</t>
  </si>
  <si>
    <t xml:space="preserve">Some similarities with Saccharomyces cerevisiae Mot3, Transcriptional repressor, activator; role in cellular adjustment to osmotic stress including modulation of mating efficiency</t>
  </si>
  <si>
    <t xml:space="preserve">U601</t>
  </si>
  <si>
    <t xml:space="preserve">YALI0F15169g</t>
  </si>
  <si>
    <t xml:space="preserve">YlTec1, Transcription factor targeting filamentation genes </t>
  </si>
  <si>
    <t xml:space="preserve">Alkaline-downregulated transcription factor genes in WT (pH 7.5) vs WT (pH 4.0)</t>
  </si>
  <si>
    <t xml:space="preserve">D101</t>
  </si>
  <si>
    <t xml:space="preserve">YALI0D15664g</t>
  </si>
  <si>
    <t xml:space="preserve">Weakly similar to Saccharomyces cerevisiae Rof1, Putative transcription factor containing a WOPR domain; binds DNA in vitro; similar to C. albicans Wor1p transcription factor that regulates white-opaque switching; overexpression causes a cell cycle delay or arrest</t>
  </si>
  <si>
    <t xml:space="preserve">D134</t>
  </si>
  <si>
    <t xml:space="preserve">YALI0B05478g</t>
  </si>
  <si>
    <t xml:space="preserve">Some similarities with Saccharomyces cerevisiae Stp3, Zinc-finger protein of unknown function; possibly involved in pre-tRNA splicing and in uptake of branched-chain amino acids</t>
  </si>
  <si>
    <t xml:space="preserve">D212</t>
  </si>
  <si>
    <t xml:space="preserve">YALI0E18161g</t>
  </si>
  <si>
    <t xml:space="preserve">Weakly similar to Saccharomyces cerevisiae Sdd4, Putative transcription factor, as suggested by computational analysis</t>
  </si>
  <si>
    <t xml:space="preserve">D280</t>
  </si>
  <si>
    <t xml:space="preserve">YALI0D20482g</t>
  </si>
  <si>
    <t xml:space="preserve">Some similarities with Saccharomyces cerevisiae Gat1, Transcriptional activator of nitrogen catabolite repression genes</t>
  </si>
  <si>
    <t xml:space="preserve">D298</t>
  </si>
  <si>
    <t xml:space="preserve">YALI0F03157g</t>
  </si>
  <si>
    <t xml:space="preserve">Some similarities with Saccharomyces cerevisiae Met32 transcriptional regulator of sulfur amino acid metabolism; involved in transcriptional regulation of the methionine biosynthetic genes</t>
  </si>
  <si>
    <t xml:space="preserve">D527</t>
  </si>
  <si>
    <t xml:space="preserve">YALI0B00660g</t>
  </si>
  <si>
    <t xml:space="preserve">Weakly similar to Saccharomyces cerevisiae Upc2, Sterol regulatory element binding protein; induces sterol biosynthetic genes. Has ZnF_C2H2 domain.</t>
  </si>
  <si>
    <t xml:space="preserve">D616</t>
  </si>
  <si>
    <t xml:space="preserve">YALI0D24167g</t>
  </si>
  <si>
    <t xml:space="preserve">Some similarities with Saccharomyces cerevisiae Cbf1, Basic helix-loop-helix (bHLH) protein</t>
  </si>
  <si>
    <t xml:space="preserve">D661</t>
  </si>
  <si>
    <t xml:space="preserve">YALI0E23518g</t>
  </si>
  <si>
    <t xml:space="preserve">Weakly similar to Saccharomyces cerevisiae Mig2, Zinc finger transcriptional repressor</t>
  </si>
  <si>
    <t xml:space="preserve">D732</t>
  </si>
  <si>
    <t xml:space="preserve">YALI0C13178g</t>
  </si>
  <si>
    <t xml:space="preserve">Some similarities with Saccharomyces cerevisiae Tye7, Serine-rich protein that contains a bHLH DNA binding motif; binds E-boxes of glycolytic genes and contributes to their activation</t>
  </si>
  <si>
    <t xml:space="preserve">D822</t>
  </si>
  <si>
    <t xml:space="preserve">YALI0B09713g</t>
  </si>
  <si>
    <t xml:space="preserve">YlPpr1, similar to Saccharomyces cerevisiae Ppr1, Zinc finger transcription factor; has GAL4 domain</t>
  </si>
  <si>
    <t xml:space="preserve">D906</t>
  </si>
  <si>
    <t xml:space="preserve">YALI0A16841g</t>
  </si>
  <si>
    <t xml:space="preserve">Weakly similar to Saccharomyces cerevisiae Azf1, Zinc-finger transcription factor; involved in diauxic shift</t>
  </si>
  <si>
    <t xml:space="preserve">D934</t>
  </si>
  <si>
    <t xml:space="preserve">YALI0D09625g</t>
  </si>
  <si>
    <t xml:space="preserve">Similar to Saccharomyces cerevisiae Taf13, TFIID subunit (19 kDa); involved in RNA polymerase II transcription initiation, similar to histone H4 with atypical histone fold motif of Spt3-like transcription factors </t>
  </si>
  <si>
    <t xml:space="preserve">D966</t>
  </si>
  <si>
    <t xml:space="preserve">YALI0D20394g</t>
  </si>
  <si>
    <t xml:space="preserve">Weakly similar to Saccharomyces cerevisiae Uga3, Transcriptional activator for GABA-dependent induction of GABA genes</t>
  </si>
  <si>
    <t xml:space="preserve">D970</t>
  </si>
  <si>
    <t xml:space="preserve">YALI0F16599g</t>
  </si>
  <si>
    <t xml:space="preserve">Similar to Saccharomyces cerevisiae Stb4, Putative transcription factor; contains a Zn(II)2Cys6 zinc finger domain characteristic of DNA-binding protein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_ "/>
    <numFmt numFmtId="167" formatCode="0.00E+00"/>
    <numFmt numFmtId="168" formatCode="0.0_);[RED]\(0.0\)"/>
    <numFmt numFmtId="169" formatCode="0.00;[RED]0.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9" activeCellId="0" sqref="J9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9" min="9" style="1" width="8.66"/>
    <col collapsed="false" customWidth="true" hidden="false" outlineLevel="0" max="10" min="10" style="2" width="10.83"/>
    <col collapsed="false" customWidth="true" hidden="false" outlineLevel="0" max="11" min="11" style="0" width="9.07"/>
    <col collapsed="false" customWidth="true" hidden="false" outlineLevel="0" max="12" min="12" style="0" width="16.49"/>
    <col collapsed="false" customWidth="true" hidden="false" outlineLevel="0" max="13" min="13" style="0" width="42.57"/>
    <col collapsed="false" customWidth="true" hidden="false" outlineLevel="0" max="14" min="14" style="0" width="19.82"/>
  </cols>
  <sheetData>
    <row r="1" s="4" customFormat="true" ht="38.1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1" customFormat="true" ht="29.25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8" t="s">
        <v>11</v>
      </c>
      <c r="L2" s="5" t="s">
        <v>12</v>
      </c>
      <c r="M2" s="9" t="s">
        <v>13</v>
      </c>
      <c r="N2" s="5"/>
      <c r="O2" s="10"/>
    </row>
    <row r="3" customFormat="false" ht="28" hidden="false" customHeight="false" outlineLevel="0" collapsed="false">
      <c r="A3" s="10" t="s">
        <v>14</v>
      </c>
      <c r="B3" s="10" t="s">
        <v>15</v>
      </c>
      <c r="C3" s="12" t="n">
        <v>898.4172761</v>
      </c>
      <c r="D3" s="12" t="n">
        <v>1001.946675</v>
      </c>
      <c r="E3" s="12" t="n">
        <v>1089.372366</v>
      </c>
      <c r="F3" s="12" t="n">
        <v>18784.11768</v>
      </c>
      <c r="G3" s="12" t="n">
        <v>17755.52718</v>
      </c>
      <c r="H3" s="12" t="n">
        <v>20408.64659</v>
      </c>
      <c r="I3" s="13" t="n">
        <v>4.249440559</v>
      </c>
      <c r="J3" s="14" t="n">
        <f aca="false">POWER(2,I3)</f>
        <v>19.0199369547137</v>
      </c>
      <c r="K3" s="10" t="n">
        <v>0</v>
      </c>
      <c r="L3" s="10" t="n">
        <v>0</v>
      </c>
      <c r="M3" s="15" t="s">
        <v>16</v>
      </c>
      <c r="N3" s="10" t="s">
        <v>17</v>
      </c>
    </row>
    <row r="4" customFormat="false" ht="36" hidden="false" customHeight="true" outlineLevel="0" collapsed="false">
      <c r="A4" s="10" t="s">
        <v>18</v>
      </c>
      <c r="B4" s="10" t="s">
        <v>19</v>
      </c>
      <c r="C4" s="12" t="n">
        <v>0.053582533</v>
      </c>
      <c r="D4" s="12" t="n">
        <v>3.467726796</v>
      </c>
      <c r="E4" s="12" t="n">
        <v>0</v>
      </c>
      <c r="F4" s="12" t="n">
        <v>20.15833982</v>
      </c>
      <c r="G4" s="12" t="n">
        <v>38.54327067</v>
      </c>
      <c r="H4" s="12" t="n">
        <v>14.13686139</v>
      </c>
      <c r="I4" s="13" t="n">
        <v>4.1926758</v>
      </c>
      <c r="J4" s="14" t="n">
        <f aca="false">POWER(2,I4)</f>
        <v>18.2861036824566</v>
      </c>
      <c r="K4" s="10" t="n">
        <v>5.14E-009</v>
      </c>
      <c r="L4" s="10" t="n">
        <v>1.61E-008</v>
      </c>
      <c r="M4" s="15" t="s">
        <v>20</v>
      </c>
      <c r="N4" s="10" t="s">
        <v>21</v>
      </c>
    </row>
    <row r="5" customFormat="false" ht="35.5" hidden="false" customHeight="true" outlineLevel="0" collapsed="false">
      <c r="A5" s="10" t="s">
        <v>22</v>
      </c>
      <c r="B5" s="10" t="s">
        <v>23</v>
      </c>
      <c r="C5" s="12" t="n">
        <v>5069.079159</v>
      </c>
      <c r="D5" s="12" t="n">
        <v>4982.421136</v>
      </c>
      <c r="E5" s="12" t="n">
        <v>4382.839751</v>
      </c>
      <c r="F5" s="12" t="n">
        <v>26277.12087</v>
      </c>
      <c r="G5" s="12" t="n">
        <v>23503.49726</v>
      </c>
      <c r="H5" s="12" t="n">
        <v>25472.86444</v>
      </c>
      <c r="I5" s="13" t="n">
        <v>2.382461242</v>
      </c>
      <c r="J5" s="14" t="n">
        <f aca="false">POWER(2,I5)</f>
        <v>5.21425537324067</v>
      </c>
      <c r="K5" s="10" t="n">
        <v>1.29E-156</v>
      </c>
      <c r="L5" s="10" t="n">
        <v>9.15E-155</v>
      </c>
      <c r="M5" s="15" t="s">
        <v>24</v>
      </c>
      <c r="N5" s="10" t="s">
        <v>17</v>
      </c>
    </row>
    <row r="6" customFormat="false" ht="36" hidden="false" customHeight="true" outlineLevel="0" collapsed="false">
      <c r="A6" s="10" t="s">
        <v>25</v>
      </c>
      <c r="B6" s="10" t="s">
        <v>26</v>
      </c>
      <c r="C6" s="12" t="n">
        <v>681.1907614</v>
      </c>
      <c r="D6" s="12" t="n">
        <v>944.5797953</v>
      </c>
      <c r="E6" s="12" t="n">
        <v>930.8774311</v>
      </c>
      <c r="F6" s="12" t="n">
        <v>4868.677208</v>
      </c>
      <c r="G6" s="12" t="n">
        <v>3591.085583</v>
      </c>
      <c r="H6" s="12" t="n">
        <v>4012.633814</v>
      </c>
      <c r="I6" s="13" t="n">
        <v>2.285016583</v>
      </c>
      <c r="J6" s="14" t="n">
        <f aca="false">POWER(2,I6)</f>
        <v>4.8736970748934</v>
      </c>
      <c r="K6" s="10" t="n">
        <v>1.38E-056</v>
      </c>
      <c r="L6" s="10" t="n">
        <v>2.64E-055</v>
      </c>
      <c r="M6" s="15" t="s">
        <v>27</v>
      </c>
      <c r="N6" s="10" t="s">
        <v>17</v>
      </c>
    </row>
    <row r="7" customFormat="false" ht="37.5" hidden="false" customHeight="true" outlineLevel="0" collapsed="false">
      <c r="A7" s="10" t="s">
        <v>28</v>
      </c>
      <c r="B7" s="10" t="s">
        <v>29</v>
      </c>
      <c r="C7" s="12" t="n">
        <v>611.7944026</v>
      </c>
      <c r="D7" s="12" t="n">
        <v>610.7258582</v>
      </c>
      <c r="E7" s="12" t="n">
        <v>563.3346421</v>
      </c>
      <c r="F7" s="12" t="n">
        <v>3196.866376</v>
      </c>
      <c r="G7" s="12" t="n">
        <v>2475.888938</v>
      </c>
      <c r="H7" s="12" t="n">
        <v>2880.011088</v>
      </c>
      <c r="I7" s="13" t="n">
        <v>2.259716405</v>
      </c>
      <c r="J7" s="14" t="n">
        <f aca="false">POWER(2,I7)</f>
        <v>4.78897334272986</v>
      </c>
      <c r="K7" s="10" t="n">
        <v>3.49E-077</v>
      </c>
      <c r="L7" s="10" t="n">
        <v>9.76E-076</v>
      </c>
      <c r="M7" s="15" t="s">
        <v>30</v>
      </c>
      <c r="N7" s="10" t="s">
        <v>21</v>
      </c>
    </row>
    <row r="8" customFormat="false" ht="38.5" hidden="false" customHeight="true" outlineLevel="0" collapsed="false">
      <c r="A8" s="10" t="s">
        <v>31</v>
      </c>
      <c r="B8" s="10" t="s">
        <v>32</v>
      </c>
      <c r="C8" s="12" t="n">
        <v>1376.363877</v>
      </c>
      <c r="D8" s="12" t="n">
        <v>1632.062813</v>
      </c>
      <c r="E8" s="12" t="n">
        <v>1373.772441</v>
      </c>
      <c r="F8" s="12" t="n">
        <v>5762.06265</v>
      </c>
      <c r="G8" s="12" t="n">
        <v>5471.932183</v>
      </c>
      <c r="H8" s="12" t="n">
        <v>5782.153455</v>
      </c>
      <c r="I8" s="13" t="n">
        <v>1.956175346</v>
      </c>
      <c r="J8" s="14" t="n">
        <f aca="false">POWER(2,I8)</f>
        <v>3.88031922897895</v>
      </c>
      <c r="K8" s="10" t="n">
        <v>1.25E-090</v>
      </c>
      <c r="L8" s="10" t="n">
        <v>4.39E-089</v>
      </c>
      <c r="M8" s="15" t="s">
        <v>33</v>
      </c>
      <c r="N8" s="10" t="s">
        <v>21</v>
      </c>
    </row>
    <row r="9" customFormat="false" ht="44.15" hidden="false" customHeight="true" outlineLevel="0" collapsed="false">
      <c r="A9" s="10" t="s">
        <v>34</v>
      </c>
      <c r="B9" s="10" t="s">
        <v>35</v>
      </c>
      <c r="C9" s="12" t="n">
        <v>336.6256607</v>
      </c>
      <c r="D9" s="12" t="n">
        <v>356.1372983</v>
      </c>
      <c r="E9" s="12" t="n">
        <v>229.5479587</v>
      </c>
      <c r="F9" s="12" t="n">
        <v>925.8213632</v>
      </c>
      <c r="G9" s="12" t="n">
        <v>1082.208357</v>
      </c>
      <c r="H9" s="12" t="n">
        <v>919.1394908</v>
      </c>
      <c r="I9" s="13" t="n">
        <v>1.665981126</v>
      </c>
      <c r="J9" s="14" t="n">
        <f aca="false">POWER(2,I9)</f>
        <v>3.17329385800341</v>
      </c>
      <c r="K9" s="10" t="n">
        <v>1.68E-018</v>
      </c>
      <c r="L9" s="10" t="n">
        <v>9.41E-018</v>
      </c>
      <c r="M9" s="15" t="s">
        <v>36</v>
      </c>
      <c r="N9" s="10" t="s">
        <v>21</v>
      </c>
    </row>
    <row r="10" customFormat="false" ht="40" hidden="false" customHeight="true" outlineLevel="0" collapsed="false">
      <c r="A10" s="10" t="s">
        <v>37</v>
      </c>
      <c r="B10" s="10" t="s">
        <v>38</v>
      </c>
      <c r="C10" s="12" t="n">
        <v>51.92566035</v>
      </c>
      <c r="D10" s="12" t="n">
        <v>111.0668562</v>
      </c>
      <c r="E10" s="12" t="n">
        <v>67.16311907</v>
      </c>
      <c r="F10" s="12" t="n">
        <v>278.3716613</v>
      </c>
      <c r="G10" s="12" t="n">
        <v>245.1489183</v>
      </c>
      <c r="H10" s="12" t="n">
        <v>200.9905053</v>
      </c>
      <c r="I10" s="13" t="n">
        <v>1.656967884</v>
      </c>
      <c r="J10" s="14" t="n">
        <f aca="false">POWER(2,I10)</f>
        <v>3.15353049433921</v>
      </c>
      <c r="K10" s="10" t="n">
        <v>9.52E-008</v>
      </c>
      <c r="L10" s="10" t="n">
        <v>2.69E-007</v>
      </c>
      <c r="M10" s="15" t="s">
        <v>39</v>
      </c>
      <c r="N10" s="10" t="s">
        <v>21</v>
      </c>
    </row>
    <row r="11" s="17" customFormat="true" ht="56" hidden="false" customHeight="false" outlineLevel="0" collapsed="false">
      <c r="A11" s="10" t="s">
        <v>40</v>
      </c>
      <c r="B11" s="10" t="s">
        <v>41</v>
      </c>
      <c r="C11" s="12" t="n">
        <v>1076.559215</v>
      </c>
      <c r="D11" s="12" t="n">
        <v>921.8694557</v>
      </c>
      <c r="E11" s="12" t="n">
        <v>1060.906266</v>
      </c>
      <c r="F11" s="12" t="n">
        <v>2693.774635</v>
      </c>
      <c r="G11" s="12" t="n">
        <v>2707.893873</v>
      </c>
      <c r="H11" s="12" t="n">
        <v>2927.586708</v>
      </c>
      <c r="I11" s="13" t="n">
        <v>1.44544716</v>
      </c>
      <c r="J11" s="14" t="n">
        <f aca="false">POWER(2,I11)</f>
        <v>2.72347223613102</v>
      </c>
      <c r="K11" s="10" t="n">
        <v>6.35E-043</v>
      </c>
      <c r="L11" s="10" t="n">
        <v>8.39E-042</v>
      </c>
      <c r="M11" s="15" t="s">
        <v>42</v>
      </c>
      <c r="N11" s="10" t="s">
        <v>21</v>
      </c>
      <c r="O11" s="16"/>
    </row>
    <row r="12" customFormat="false" ht="64" hidden="false" customHeight="true" outlineLevel="0" collapsed="false">
      <c r="A12" s="10" t="s">
        <v>43</v>
      </c>
      <c r="B12" s="10" t="s">
        <v>44</v>
      </c>
      <c r="C12" s="12" t="n">
        <v>57.90132436</v>
      </c>
      <c r="D12" s="12" t="n">
        <v>34.23885997</v>
      </c>
      <c r="E12" s="12" t="n">
        <v>35.93080808</v>
      </c>
      <c r="F12" s="12" t="n">
        <v>118.1835405</v>
      </c>
      <c r="G12" s="12" t="n">
        <v>148.1773572</v>
      </c>
      <c r="H12" s="12" t="n">
        <v>75.40229917</v>
      </c>
      <c r="I12" s="13" t="n">
        <v>1.400781289</v>
      </c>
      <c r="J12" s="14" t="n">
        <f aca="false">POWER(2,I12)</f>
        <v>2.64044536303991</v>
      </c>
      <c r="K12" s="10" t="n">
        <v>7.33E-005</v>
      </c>
      <c r="L12" s="10" t="n">
        <v>0.000155279</v>
      </c>
      <c r="M12" s="15" t="s">
        <v>45</v>
      </c>
      <c r="N12" s="10" t="s">
        <v>21</v>
      </c>
    </row>
    <row r="13" customFormat="false" ht="36" hidden="false" customHeight="true" outlineLevel="0" collapsed="false">
      <c r="A13" s="10" t="s">
        <v>46</v>
      </c>
      <c r="B13" s="10" t="s">
        <v>47</v>
      </c>
      <c r="C13" s="12" t="n">
        <v>1079.767958</v>
      </c>
      <c r="D13" s="12" t="n">
        <v>1011.060146</v>
      </c>
      <c r="E13" s="12" t="n">
        <v>853.2814251</v>
      </c>
      <c r="F13" s="12" t="n">
        <v>2398.669163</v>
      </c>
      <c r="G13" s="12" t="n">
        <v>1788.62365</v>
      </c>
      <c r="H13" s="12" t="n">
        <v>1774.357222</v>
      </c>
      <c r="I13" s="13" t="n">
        <v>1.018351628</v>
      </c>
      <c r="J13" s="14" t="n">
        <f aca="false">POWER(2,I13)</f>
        <v>2.02560325473489</v>
      </c>
      <c r="K13" s="10" t="n">
        <v>4.61E-013</v>
      </c>
      <c r="L13" s="10" t="n">
        <v>1.91E-012</v>
      </c>
      <c r="M13" s="15" t="s">
        <v>48</v>
      </c>
      <c r="N13" s="10" t="s">
        <v>17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6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N16" activeCellId="0" sqref="N16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9" min="9" style="1" width="8.66"/>
    <col collapsed="false" customWidth="true" hidden="false" outlineLevel="0" max="10" min="10" style="2" width="8.66"/>
    <col collapsed="false" customWidth="true" hidden="false" outlineLevel="0" max="13" min="13" style="0" width="55.49"/>
    <col collapsed="false" customWidth="true" hidden="false" outlineLevel="0" max="14" min="14" style="0" width="17.07"/>
  </cols>
  <sheetData>
    <row r="1" s="4" customFormat="true" ht="38.5" hidden="false" customHeight="true" outlineLevel="0" collapsed="false">
      <c r="A1" s="3" t="s">
        <v>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  <c r="EY1" s="3"/>
      <c r="EZ1" s="3"/>
      <c r="FA1" s="3"/>
      <c r="FB1" s="3"/>
      <c r="FC1" s="3"/>
      <c r="FD1" s="3"/>
      <c r="FE1" s="3"/>
      <c r="FF1" s="3"/>
      <c r="FG1" s="3"/>
      <c r="FH1" s="3"/>
      <c r="FI1" s="3"/>
      <c r="FJ1" s="3"/>
      <c r="FK1" s="3"/>
      <c r="FL1" s="3"/>
      <c r="FM1" s="3"/>
      <c r="FN1" s="3"/>
      <c r="FO1" s="3"/>
      <c r="FP1" s="3"/>
      <c r="FQ1" s="3"/>
      <c r="FR1" s="3"/>
      <c r="FS1" s="3"/>
      <c r="FT1" s="3"/>
      <c r="FU1" s="3"/>
      <c r="FV1" s="3"/>
      <c r="FW1" s="3"/>
      <c r="FX1" s="3"/>
      <c r="FY1" s="3"/>
      <c r="FZ1" s="3"/>
      <c r="GA1" s="3"/>
      <c r="GB1" s="3"/>
      <c r="GC1" s="3"/>
      <c r="GD1" s="3"/>
      <c r="GE1" s="3"/>
      <c r="GF1" s="3"/>
      <c r="GG1" s="3"/>
      <c r="GH1" s="3"/>
      <c r="GI1" s="3"/>
      <c r="GJ1" s="3"/>
      <c r="GK1" s="3"/>
      <c r="GL1" s="3"/>
      <c r="GM1" s="3"/>
      <c r="GN1" s="3"/>
      <c r="GO1" s="3"/>
      <c r="GP1" s="3"/>
      <c r="GQ1" s="3"/>
      <c r="GR1" s="3"/>
      <c r="GS1" s="3"/>
      <c r="GT1" s="3"/>
      <c r="GU1" s="3"/>
      <c r="GV1" s="3"/>
      <c r="GW1" s="3"/>
      <c r="GX1" s="3"/>
      <c r="GY1" s="3"/>
      <c r="GZ1" s="3"/>
      <c r="HA1" s="3"/>
      <c r="HB1" s="3"/>
      <c r="HC1" s="3"/>
      <c r="HD1" s="3"/>
      <c r="HE1" s="3"/>
      <c r="HF1" s="3"/>
      <c r="HG1" s="3"/>
      <c r="HH1" s="3"/>
      <c r="HI1" s="3"/>
      <c r="HJ1" s="3"/>
      <c r="HK1" s="3"/>
      <c r="HL1" s="3"/>
      <c r="HM1" s="3"/>
      <c r="HN1" s="3"/>
      <c r="HO1" s="3"/>
      <c r="HP1" s="3"/>
      <c r="HQ1" s="3"/>
      <c r="HR1" s="3"/>
      <c r="HS1" s="3"/>
      <c r="HT1" s="3"/>
      <c r="HU1" s="3"/>
      <c r="HV1" s="3"/>
      <c r="HW1" s="3"/>
      <c r="HX1" s="3"/>
      <c r="HY1" s="3"/>
      <c r="HZ1" s="3"/>
      <c r="IA1" s="3"/>
      <c r="IB1" s="3"/>
      <c r="IC1" s="3"/>
      <c r="ID1" s="3"/>
      <c r="IE1" s="3"/>
      <c r="IF1" s="3"/>
      <c r="IG1" s="3"/>
      <c r="IH1" s="3"/>
      <c r="II1" s="3"/>
      <c r="IJ1" s="3"/>
      <c r="IK1" s="3"/>
      <c r="IL1" s="3"/>
      <c r="IM1" s="3"/>
      <c r="IN1" s="3"/>
      <c r="IO1" s="3"/>
      <c r="IP1" s="3"/>
      <c r="IQ1" s="3"/>
      <c r="IR1" s="3"/>
      <c r="IS1" s="3"/>
      <c r="IT1" s="3"/>
      <c r="IU1" s="3"/>
      <c r="IV1" s="3"/>
    </row>
    <row r="2" s="11" customFormat="true" ht="29.25" hidden="false" customHeight="tru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7" t="s">
        <v>10</v>
      </c>
      <c r="K2" s="8" t="s">
        <v>11</v>
      </c>
      <c r="L2" s="5" t="s">
        <v>12</v>
      </c>
      <c r="M2" s="9" t="s">
        <v>13</v>
      </c>
      <c r="N2" s="10"/>
      <c r="O2" s="10"/>
    </row>
    <row r="3" customFormat="false" ht="59.15" hidden="false" customHeight="true" outlineLevel="0" collapsed="false">
      <c r="A3" s="10" t="s">
        <v>50</v>
      </c>
      <c r="B3" s="10" t="s">
        <v>51</v>
      </c>
      <c r="C3" s="13" t="n">
        <v>9218.87250661143</v>
      </c>
      <c r="D3" s="13" t="n">
        <v>9190.19134897786</v>
      </c>
      <c r="E3" s="13" t="n">
        <v>9607.5977242211</v>
      </c>
      <c r="F3" s="13" t="n">
        <v>770.764566890466</v>
      </c>
      <c r="G3" s="13" t="n">
        <v>491.492152432775</v>
      </c>
      <c r="H3" s="13" t="n">
        <v>451.898226586078</v>
      </c>
      <c r="I3" s="13" t="n">
        <v>-4.02985409780097</v>
      </c>
      <c r="J3" s="14" t="n">
        <f aca="false">-POWER(2,-I3)</f>
        <v>-16.334541987815</v>
      </c>
      <c r="K3" s="18" t="n">
        <v>4.2537400890124E-134</v>
      </c>
      <c r="L3" s="10" t="n">
        <v>2.57140504479939E-132</v>
      </c>
      <c r="M3" s="19" t="s">
        <v>52</v>
      </c>
      <c r="N3" s="10" t="s">
        <v>21</v>
      </c>
    </row>
    <row r="4" customFormat="false" ht="49.5" hidden="false" customHeight="true" outlineLevel="0" collapsed="false">
      <c r="A4" s="10" t="s">
        <v>53</v>
      </c>
      <c r="B4" s="10" t="s">
        <v>54</v>
      </c>
      <c r="C4" s="13" t="n">
        <v>3726.63719136094</v>
      </c>
      <c r="D4" s="13" t="n">
        <v>2726.59305268217</v>
      </c>
      <c r="E4" s="13" t="n">
        <v>2770.81457797587</v>
      </c>
      <c r="F4" s="13" t="n">
        <v>210.405957425639</v>
      </c>
      <c r="G4" s="13" t="n">
        <v>280.656508528928</v>
      </c>
      <c r="H4" s="13" t="n">
        <v>288.054956860044</v>
      </c>
      <c r="I4" s="13" t="n">
        <v>-3.56508547914969</v>
      </c>
      <c r="J4" s="14" t="n">
        <f aca="false">-POWER(2,-I4)</f>
        <v>-11.8358013200842</v>
      </c>
      <c r="K4" s="18" t="n">
        <v>1.02212821291182E-105</v>
      </c>
      <c r="L4" s="10" t="n">
        <v>4.45355864197292E-104</v>
      </c>
      <c r="M4" s="19" t="s">
        <v>55</v>
      </c>
      <c r="N4" s="10" t="s">
        <v>21</v>
      </c>
    </row>
    <row r="5" customFormat="false" ht="41.15" hidden="false" customHeight="true" outlineLevel="0" collapsed="false">
      <c r="A5" s="10" t="s">
        <v>56</v>
      </c>
      <c r="B5" s="10" t="s">
        <v>57</v>
      </c>
      <c r="C5" s="13" t="n">
        <v>33.6212665003962</v>
      </c>
      <c r="D5" s="13" t="n">
        <v>41.3924590855018</v>
      </c>
      <c r="E5" s="13" t="n">
        <v>78.3941301383608</v>
      </c>
      <c r="F5" s="13" t="n">
        <v>1.170045419587</v>
      </c>
      <c r="G5" s="13" t="n">
        <v>12.9238809936696</v>
      </c>
      <c r="H5" s="13" t="n">
        <v>7.79436947481364</v>
      </c>
      <c r="I5" s="13" t="n">
        <v>-2.77652667730982</v>
      </c>
      <c r="J5" s="14" t="n">
        <f aca="false">-POWER(2,-I5)</f>
        <v>-6.85200724712374</v>
      </c>
      <c r="K5" s="18" t="n">
        <v>1.14862835436817E-006</v>
      </c>
      <c r="L5" s="10" t="n">
        <v>2.9249701168161E-006</v>
      </c>
      <c r="M5" s="19" t="s">
        <v>58</v>
      </c>
      <c r="N5" s="10" t="s">
        <v>21</v>
      </c>
    </row>
    <row r="6" customFormat="false" ht="35.5" hidden="false" customHeight="true" outlineLevel="0" collapsed="false">
      <c r="A6" s="10" t="s">
        <v>59</v>
      </c>
      <c r="B6" s="10" t="s">
        <v>60</v>
      </c>
      <c r="C6" s="13" t="n">
        <v>2102.34165314451</v>
      </c>
      <c r="D6" s="13" t="n">
        <v>2738.40260192835</v>
      </c>
      <c r="E6" s="13" t="n">
        <v>2456.38032207747</v>
      </c>
      <c r="F6" s="13" t="n">
        <v>423.464197872305</v>
      </c>
      <c r="G6" s="13" t="n">
        <v>505.01771162779</v>
      </c>
      <c r="H6" s="13" t="n">
        <v>467.618730561175</v>
      </c>
      <c r="I6" s="13" t="n">
        <v>-2.38564472693711</v>
      </c>
      <c r="J6" s="14" t="n">
        <f aca="false">-POWER(2,-I6)</f>
        <v>-5.22577397618482</v>
      </c>
      <c r="K6" s="18" t="n">
        <v>4.12821178234119E-074</v>
      </c>
      <c r="L6" s="10" t="n">
        <v>1.1306245330412E-072</v>
      </c>
      <c r="M6" s="19" t="s">
        <v>61</v>
      </c>
      <c r="N6" s="10" t="s">
        <v>21</v>
      </c>
    </row>
    <row r="7" customFormat="false" ht="48.65" hidden="false" customHeight="true" outlineLevel="0" collapsed="false">
      <c r="A7" s="20" t="s">
        <v>62</v>
      </c>
      <c r="B7" s="20" t="s">
        <v>63</v>
      </c>
      <c r="C7" s="21" t="n">
        <v>2181.66048838665</v>
      </c>
      <c r="D7" s="21" t="n">
        <v>2006.49987379612</v>
      </c>
      <c r="E7" s="21" t="n">
        <v>2250.35111266512</v>
      </c>
      <c r="F7" s="21" t="n">
        <v>353.97940825242</v>
      </c>
      <c r="G7" s="21" t="n">
        <v>452.416890906305</v>
      </c>
      <c r="H7" s="21" t="n">
        <v>488.243259674832</v>
      </c>
      <c r="I7" s="21" t="n">
        <v>-2.31465911476229</v>
      </c>
      <c r="J7" s="14" t="n">
        <f aca="false">-POWER(2,-I7)</f>
        <v>-4.97487099367557</v>
      </c>
      <c r="K7" s="22" t="n">
        <v>6.3086348889132E-064</v>
      </c>
      <c r="L7" s="20" t="n">
        <v>1.39246513501999E-062</v>
      </c>
      <c r="M7" s="19" t="s">
        <v>64</v>
      </c>
      <c r="N7" s="10" t="s">
        <v>21</v>
      </c>
    </row>
    <row r="8" customFormat="false" ht="48.65" hidden="false" customHeight="true" outlineLevel="0" collapsed="false">
      <c r="A8" s="10" t="s">
        <v>65</v>
      </c>
      <c r="B8" s="10" t="s">
        <v>66</v>
      </c>
      <c r="C8" s="13" t="n">
        <v>1298.21455075629</v>
      </c>
      <c r="D8" s="13" t="n">
        <v>1139.58165332147</v>
      </c>
      <c r="E8" s="13" t="n">
        <v>1247.24999513728</v>
      </c>
      <c r="F8" s="13" t="n">
        <v>391.613023124837</v>
      </c>
      <c r="G8" s="13" t="n">
        <v>330.459471332806</v>
      </c>
      <c r="H8" s="13" t="n">
        <v>460.456108236456</v>
      </c>
      <c r="I8" s="13" t="n">
        <v>-1.64070138195399</v>
      </c>
      <c r="J8" s="14" t="n">
        <f aca="false">-POWER(2,-I8)</f>
        <v>-3.11817388450428</v>
      </c>
      <c r="K8" s="18" t="n">
        <v>1.28900275111044E-025</v>
      </c>
      <c r="L8" s="10" t="n">
        <v>9.87352563921351E-025</v>
      </c>
      <c r="M8" s="19" t="s">
        <v>67</v>
      </c>
      <c r="N8" s="10" t="s">
        <v>21</v>
      </c>
    </row>
    <row r="9" customFormat="false" ht="52.5" hidden="false" customHeight="true" outlineLevel="0" collapsed="false">
      <c r="A9" s="10" t="s">
        <v>68</v>
      </c>
      <c r="B9" s="10" t="s">
        <v>69</v>
      </c>
      <c r="C9" s="13" t="n">
        <v>4302.54235118106</v>
      </c>
      <c r="D9" s="13" t="n">
        <v>4246.57720612093</v>
      </c>
      <c r="E9" s="13" t="n">
        <v>4882.00629596562</v>
      </c>
      <c r="F9" s="13" t="n">
        <v>1486.37385009222</v>
      </c>
      <c r="G9" s="13" t="n">
        <v>1705.18415310063</v>
      </c>
      <c r="H9" s="13" t="n">
        <v>1646.2743923567</v>
      </c>
      <c r="I9" s="13" t="n">
        <v>-1.47313007422344</v>
      </c>
      <c r="J9" s="14" t="n">
        <f aca="false">-POWER(2,-I9)</f>
        <v>-2.77623573377503</v>
      </c>
      <c r="K9" s="18" t="n">
        <v>1.07675958256619E-049</v>
      </c>
      <c r="L9" s="10" t="n">
        <v>1.70805125272321E-048</v>
      </c>
      <c r="M9" s="19" t="s">
        <v>70</v>
      </c>
      <c r="N9" s="10" t="s">
        <v>21</v>
      </c>
    </row>
    <row r="10" customFormat="false" ht="52.5" hidden="false" customHeight="true" outlineLevel="0" collapsed="false">
      <c r="A10" s="10" t="s">
        <v>71</v>
      </c>
      <c r="B10" s="10" t="s">
        <v>72</v>
      </c>
      <c r="C10" s="13" t="n">
        <v>12631.3846434083</v>
      </c>
      <c r="D10" s="13" t="n">
        <v>11257.4287368403</v>
      </c>
      <c r="E10" s="13" t="n">
        <v>12460.0938251064</v>
      </c>
      <c r="F10" s="13" t="n">
        <v>4253.96779693296</v>
      </c>
      <c r="G10" s="13" t="n">
        <v>4551.25747952038</v>
      </c>
      <c r="H10" s="13" t="n">
        <v>5075.01003772793</v>
      </c>
      <c r="I10" s="13" t="n">
        <v>-1.3891020555103</v>
      </c>
      <c r="J10" s="14" t="n">
        <f aca="false">-POWER(2,-I10)</f>
        <v>-2.61915611738</v>
      </c>
      <c r="K10" s="18" t="n">
        <v>9.39630452552366E-052</v>
      </c>
      <c r="L10" s="10" t="n">
        <v>1.60023358797624E-050</v>
      </c>
      <c r="M10" s="23" t="s">
        <v>73</v>
      </c>
      <c r="N10" s="10" t="s">
        <v>17</v>
      </c>
    </row>
    <row r="11" customFormat="false" ht="57.65" hidden="false" customHeight="true" outlineLevel="0" collapsed="false">
      <c r="A11" s="10" t="s">
        <v>74</v>
      </c>
      <c r="B11" s="10" t="s">
        <v>75</v>
      </c>
      <c r="C11" s="13" t="n">
        <v>1714.36011801136</v>
      </c>
      <c r="D11" s="13" t="n">
        <v>1624.94198037017</v>
      </c>
      <c r="E11" s="13" t="n">
        <v>1796.39664821427</v>
      </c>
      <c r="F11" s="13" t="n">
        <v>717.731613911987</v>
      </c>
      <c r="G11" s="13" t="n">
        <v>774.603741824899</v>
      </c>
      <c r="H11" s="13" t="n">
        <v>633.128269360325</v>
      </c>
      <c r="I11" s="13" t="n">
        <v>-1.2713267032979</v>
      </c>
      <c r="J11" s="14" t="n">
        <f aca="false">-POWER(2,-I11)</f>
        <v>-2.41383439872923</v>
      </c>
      <c r="K11" s="18" t="n">
        <v>4.38310848159944E-025</v>
      </c>
      <c r="L11" s="10" t="n">
        <v>3.26785087905914E-024</v>
      </c>
      <c r="M11" s="19" t="s">
        <v>76</v>
      </c>
      <c r="N11" s="10" t="s">
        <v>21</v>
      </c>
    </row>
    <row r="12" customFormat="false" ht="57.65" hidden="false" customHeight="true" outlineLevel="0" collapsed="false">
      <c r="A12" s="10" t="s">
        <v>77</v>
      </c>
      <c r="B12" s="10" t="s">
        <v>78</v>
      </c>
      <c r="C12" s="13" t="n">
        <v>1888.78141674643</v>
      </c>
      <c r="D12" s="13" t="n">
        <v>1802.3260245926</v>
      </c>
      <c r="E12" s="13" t="n">
        <v>1809.93271489723</v>
      </c>
      <c r="F12" s="13" t="n">
        <v>914.878824929222</v>
      </c>
      <c r="G12" s="13" t="n">
        <v>820.333520638705</v>
      </c>
      <c r="H12" s="13" t="n">
        <v>737.346855002672</v>
      </c>
      <c r="I12" s="13" t="n">
        <v>-1.15259890821953</v>
      </c>
      <c r="J12" s="14" t="n">
        <f aca="false">-POWER(2,-I12)</f>
        <v>-2.22314016138239</v>
      </c>
      <c r="K12" s="18" t="n">
        <v>1.18955744460938E-022</v>
      </c>
      <c r="L12" s="10" t="n">
        <v>7.98992037370266E-022</v>
      </c>
      <c r="M12" s="24" t="s">
        <v>79</v>
      </c>
      <c r="N12" s="10" t="s">
        <v>17</v>
      </c>
    </row>
    <row r="13" customFormat="false" ht="42.65" hidden="false" customHeight="true" outlineLevel="0" collapsed="false">
      <c r="A13" s="10" t="s">
        <v>80</v>
      </c>
      <c r="B13" s="10" t="s">
        <v>81</v>
      </c>
      <c r="C13" s="13" t="n">
        <v>968.466727583959</v>
      </c>
      <c r="D13" s="13" t="n">
        <v>650.79467406227</v>
      </c>
      <c r="E13" s="13" t="n">
        <v>901.860642621417</v>
      </c>
      <c r="F13" s="13" t="n">
        <v>317.100556648122</v>
      </c>
      <c r="G13" s="13" t="n">
        <v>382.394194464509</v>
      </c>
      <c r="H13" s="13" t="n">
        <v>513.896398546798</v>
      </c>
      <c r="I13" s="13" t="n">
        <v>-1.05429854873618</v>
      </c>
      <c r="J13" s="14" t="n">
        <f aca="false">-POWER(2,-I13)</f>
        <v>-2.07670824692046</v>
      </c>
      <c r="K13" s="18" t="n">
        <v>9.56466794002773E-007</v>
      </c>
      <c r="L13" s="10" t="n">
        <v>2.46368222178833E-006</v>
      </c>
      <c r="M13" s="19" t="s">
        <v>82</v>
      </c>
      <c r="N13" s="10" t="s">
        <v>21</v>
      </c>
    </row>
    <row r="14" customFormat="false" ht="63.65" hidden="false" customHeight="true" outlineLevel="0" collapsed="false">
      <c r="A14" s="10" t="s">
        <v>83</v>
      </c>
      <c r="B14" s="10" t="s">
        <v>84</v>
      </c>
      <c r="C14" s="13" t="n">
        <v>4835.30398346472</v>
      </c>
      <c r="D14" s="13" t="n">
        <v>4494.1285950027</v>
      </c>
      <c r="E14" s="13" t="n">
        <v>6215.09576141928</v>
      </c>
      <c r="F14" s="13" t="n">
        <v>2396.17905263484</v>
      </c>
      <c r="G14" s="13" t="n">
        <v>2850.56479457783</v>
      </c>
      <c r="H14" s="13" t="n">
        <v>2353.56287261068</v>
      </c>
      <c r="I14" s="13" t="n">
        <v>-1.03202490423081</v>
      </c>
      <c r="J14" s="14" t="n">
        <f aca="false">-POWER(2,-I14)</f>
        <v>-2.04489236045519</v>
      </c>
      <c r="K14" s="18" t="n">
        <v>7.2678803334049E-017</v>
      </c>
      <c r="L14" s="10" t="n">
        <v>3.75423225844087E-016</v>
      </c>
      <c r="M14" s="19" t="s">
        <v>85</v>
      </c>
      <c r="N14" s="10" t="s">
        <v>21</v>
      </c>
    </row>
    <row r="15" customFormat="false" ht="51" hidden="false" customHeight="true" outlineLevel="0" collapsed="false">
      <c r="A15" s="10" t="s">
        <v>86</v>
      </c>
      <c r="B15" s="10" t="s">
        <v>87</v>
      </c>
      <c r="C15" s="13" t="n">
        <v>796.105514728492</v>
      </c>
      <c r="D15" s="13" t="n">
        <v>924.546319769884</v>
      </c>
      <c r="E15" s="13" t="n">
        <v>963.783031431207</v>
      </c>
      <c r="F15" s="13" t="n">
        <v>459.093848982935</v>
      </c>
      <c r="G15" s="13" t="n">
        <v>391.176965054123</v>
      </c>
      <c r="H15" s="13" t="n">
        <v>489.950203317497</v>
      </c>
      <c r="I15" s="13" t="n">
        <v>-1.00294142201453</v>
      </c>
      <c r="J15" s="14" t="n">
        <f aca="false">-POWER(2,-I15)</f>
        <v>-2.00408183644084</v>
      </c>
      <c r="K15" s="18" t="n">
        <v>3.69320174127223E-010</v>
      </c>
      <c r="L15" s="10" t="n">
        <v>1.26377686495347E-009</v>
      </c>
      <c r="M15" s="19" t="s">
        <v>88</v>
      </c>
      <c r="N15" s="10" t="s">
        <v>21</v>
      </c>
    </row>
    <row r="16" customFormat="false" ht="66" hidden="false" customHeight="true" outlineLevel="0" collapsed="false">
      <c r="A16" s="10" t="s">
        <v>89</v>
      </c>
      <c r="B16" s="10" t="s">
        <v>90</v>
      </c>
      <c r="C16" s="13" t="n">
        <v>1918.60310707157</v>
      </c>
      <c r="D16" s="13" t="n">
        <v>1960.91153533312</v>
      </c>
      <c r="E16" s="13" t="n">
        <v>1542.30757065306</v>
      </c>
      <c r="F16" s="13" t="n">
        <v>942.480409301364</v>
      </c>
      <c r="G16" s="13" t="n">
        <v>874.494813317702</v>
      </c>
      <c r="H16" s="13" t="n">
        <v>891.193719393065</v>
      </c>
      <c r="I16" s="13" t="n">
        <v>-1.00112637607813</v>
      </c>
      <c r="J16" s="14" t="n">
        <f aca="false">-POWER(2,-I16)</f>
        <v>-2.0015620985261</v>
      </c>
      <c r="K16" s="18" t="n">
        <v>7.46443285826933E-016</v>
      </c>
      <c r="L16" s="10" t="n">
        <v>3.64264323483543E-015</v>
      </c>
      <c r="M16" s="23" t="s">
        <v>91</v>
      </c>
      <c r="N16" s="10" t="s">
        <v>21</v>
      </c>
    </row>
  </sheetData>
  <mergeCells count="1">
    <mergeCell ref="A1:IV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dcterms:modified xsi:type="dcterms:W3CDTF">2021-03-18T13:21:07Z</dcterms:modified>
  <cp:revision>0</cp:revision>
  <dc:subject/>
  <dc:title/>
</cp:coreProperties>
</file>